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croSD64G\Dropbox\バリュースタディ\論文\PLOS ONE投稿データ180330\"/>
    </mc:Choice>
  </mc:AlternateContent>
  <xr:revisionPtr revIDLastSave="0" documentId="13_ncr:1_{7D175D80-949E-4017-81C6-4C2406BE58C5}" xr6:coauthVersionLast="28" xr6:coauthVersionMax="28" xr10:uidLastSave="{00000000-0000-0000-0000-000000000000}"/>
  <bookViews>
    <workbookView xWindow="0" yWindow="0" windowWidth="19200" windowHeight="7700" xr2:uid="{E2C6CA34-26D8-41D1-BF8B-362F4D8128B2}"/>
  </bookViews>
  <sheets>
    <sheet name="S7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65" uniqueCount="45">
  <si>
    <t>S7 Table. The difference among professional groups of access to the information resource used.</t>
    <phoneticPr fontId="2"/>
  </si>
  <si>
    <t>Professional groups</t>
    <phoneticPr fontId="2"/>
  </si>
  <si>
    <t>Overall</t>
    <phoneticPr fontId="2"/>
  </si>
  <si>
    <t>Location</t>
    <phoneticPr fontId="2"/>
  </si>
  <si>
    <t>Category</t>
    <phoneticPr fontId="2"/>
  </si>
  <si>
    <t>N</t>
    <phoneticPr fontId="2"/>
  </si>
  <si>
    <r>
      <t>%</t>
    </r>
    <r>
      <rPr>
        <vertAlign val="superscript"/>
        <sz val="12"/>
        <color theme="1"/>
        <rFont val="Arial"/>
        <family val="2"/>
      </rPr>
      <t>a</t>
    </r>
    <phoneticPr fontId="2"/>
  </si>
  <si>
    <r>
      <t>%</t>
    </r>
    <r>
      <rPr>
        <vertAlign val="superscript"/>
        <sz val="12"/>
        <rFont val="Arial"/>
        <family val="2"/>
      </rPr>
      <t>b</t>
    </r>
    <phoneticPr fontId="2"/>
  </si>
  <si>
    <r>
      <t>p value</t>
    </r>
    <r>
      <rPr>
        <vertAlign val="superscript"/>
        <sz val="12"/>
        <rFont val="Arial"/>
        <family val="2"/>
      </rPr>
      <t>*</t>
    </r>
    <phoneticPr fontId="2"/>
  </si>
  <si>
    <t>Yes</t>
    <phoneticPr fontId="2"/>
  </si>
  <si>
    <t>99‡</t>
    <phoneticPr fontId="2"/>
  </si>
  <si>
    <t>159†</t>
    <phoneticPr fontId="2"/>
  </si>
  <si>
    <t>&lt;0.001</t>
    <phoneticPr fontId="2"/>
  </si>
  <si>
    <t>On your institution's library website</t>
    <phoneticPr fontId="2"/>
  </si>
  <si>
    <t>196†</t>
    <phoneticPr fontId="2"/>
  </si>
  <si>
    <t>43†</t>
    <phoneticPr fontId="2"/>
  </si>
  <si>
    <t>97‡</t>
    <phoneticPr fontId="2"/>
  </si>
  <si>
    <t>Asked your librarian or library staff</t>
    <phoneticPr fontId="2"/>
  </si>
  <si>
    <t>On other institution's library website</t>
    <phoneticPr fontId="2"/>
  </si>
  <si>
    <t>Asked other librarian or library staff</t>
    <phoneticPr fontId="2"/>
  </si>
  <si>
    <t>Asked colleague</t>
    <phoneticPr fontId="2"/>
  </si>
  <si>
    <t>Personal/departmental subscription</t>
    <phoneticPr fontId="2"/>
  </si>
  <si>
    <t>Asked medical representative of pharmaceutical company</t>
    <phoneticPr fontId="2"/>
  </si>
  <si>
    <t>17†</t>
    <phoneticPr fontId="2"/>
  </si>
  <si>
    <t>3‡</t>
    <phoneticPr fontId="2"/>
  </si>
  <si>
    <t>Search engine such as Goggle</t>
    <phoneticPr fontId="2"/>
  </si>
  <si>
    <t>Bookmarked website</t>
    <phoneticPr fontId="2"/>
  </si>
  <si>
    <t>29†</t>
    <phoneticPr fontId="2"/>
  </si>
  <si>
    <t>12‡</t>
    <phoneticPr fontId="2"/>
  </si>
  <si>
    <t>Nothing</t>
    <phoneticPr fontId="2"/>
  </si>
  <si>
    <t>Other</t>
    <phoneticPr fontId="2"/>
  </si>
  <si>
    <t>Not sure</t>
    <phoneticPr fontId="2"/>
  </si>
  <si>
    <t>0‡</t>
    <phoneticPr fontId="2"/>
  </si>
  <si>
    <t>14†</t>
    <phoneticPr fontId="2"/>
  </si>
  <si>
    <t>Respondents were able to select all that applied.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The denominator of the percentage is 598.</t>
    </r>
    <phoneticPr fontId="2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The denominator of the percentage is the number of overall who answered 'yes' in each location.</t>
    </r>
    <phoneticPr fontId="2"/>
  </si>
  <si>
    <t>* p value from chi-square test at the 2x3 cross tabulation with location (yes/no) and professional group.</t>
    <phoneticPr fontId="2"/>
  </si>
  <si>
    <t>† A large number (p &lt; 0.05) in residual analysis.</t>
    <phoneticPr fontId="2"/>
  </si>
  <si>
    <t>‡ A small number (p &lt; 0.05) in residual analysis.</t>
    <phoneticPr fontId="2"/>
  </si>
  <si>
    <t>Physicians (N=275)</t>
    <phoneticPr fontId="2"/>
  </si>
  <si>
    <t>Residents (N=55)</t>
    <phoneticPr fontId="2"/>
  </si>
  <si>
    <t>Nurses (N=268)</t>
    <phoneticPr fontId="2"/>
  </si>
  <si>
    <t>In your institution's library</t>
    <phoneticPr fontId="2"/>
  </si>
  <si>
    <t>In other institution's librar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\)"/>
    <numFmt numFmtId="177" formatCode="\(0.0%\)"/>
    <numFmt numFmtId="178" formatCode="0.000"/>
  </numFmts>
  <fonts count="6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0" fontId="1" fillId="0" borderId="3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176" fontId="3" fillId="0" borderId="3" xfId="0" applyNumberFormat="1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8" fontId="1" fillId="0" borderId="3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6BBC9-7D93-4C2C-AABC-1DD1B7DE3A64}">
  <dimension ref="A1:P24"/>
  <sheetViews>
    <sheetView tabSelected="1" workbookViewId="0">
      <selection activeCell="A9" sqref="A9"/>
    </sheetView>
  </sheetViews>
  <sheetFormatPr defaultColWidth="9" defaultRowHeight="15.5" x14ac:dyDescent="0.55000000000000004"/>
  <cols>
    <col min="1" max="1" width="53.33203125" style="3" customWidth="1"/>
    <col min="2" max="2" width="9" style="3"/>
    <col min="3" max="3" width="1.75" style="3" customWidth="1"/>
    <col min="4" max="4" width="5.58203125" style="3" customWidth="1"/>
    <col min="5" max="5" width="7.83203125" style="3" customWidth="1"/>
    <col min="6" max="6" width="1.75" style="3" customWidth="1"/>
    <col min="7" max="7" width="9.58203125" style="3" customWidth="1"/>
    <col min="8" max="8" width="8.58203125" style="3" bestFit="1" customWidth="1"/>
    <col min="9" max="9" width="1.5" style="3" customWidth="1"/>
    <col min="10" max="10" width="7.9140625" style="3" customWidth="1"/>
    <col min="11" max="11" width="8.58203125" style="3" bestFit="1" customWidth="1"/>
    <col min="12" max="12" width="1.25" style="3" customWidth="1"/>
    <col min="13" max="13" width="6.25" style="3" bestFit="1" customWidth="1"/>
    <col min="14" max="14" width="8.58203125" style="3" bestFit="1" customWidth="1"/>
    <col min="15" max="15" width="1.5" style="3" customWidth="1"/>
    <col min="16" max="16" width="9.25" style="3" bestFit="1" customWidth="1"/>
    <col min="17" max="16384" width="9" style="3"/>
  </cols>
  <sheetData>
    <row r="1" spans="1:16" x14ac:dyDescent="0.55000000000000004">
      <c r="A1" s="1" t="s">
        <v>0</v>
      </c>
      <c r="B1" s="1"/>
      <c r="C1" s="1"/>
      <c r="D1" s="1"/>
      <c r="E1" s="1"/>
      <c r="F1" s="1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55000000000000004">
      <c r="A2" s="4"/>
      <c r="B2" s="4"/>
      <c r="C2" s="4"/>
      <c r="D2" s="4"/>
      <c r="E2" s="4"/>
      <c r="F2" s="4"/>
      <c r="G2" s="32" t="s">
        <v>1</v>
      </c>
      <c r="H2" s="32"/>
      <c r="I2" s="32"/>
      <c r="J2" s="32"/>
      <c r="K2" s="32"/>
      <c r="L2" s="32"/>
      <c r="M2" s="32"/>
      <c r="N2" s="32"/>
      <c r="O2" s="5"/>
      <c r="P2" s="5"/>
    </row>
    <row r="3" spans="1:16" x14ac:dyDescent="0.55000000000000004">
      <c r="A3" s="1"/>
      <c r="B3" s="1"/>
      <c r="C3" s="1"/>
      <c r="D3" s="33" t="s">
        <v>2</v>
      </c>
      <c r="E3" s="33"/>
      <c r="F3" s="1"/>
      <c r="G3" s="34" t="s">
        <v>40</v>
      </c>
      <c r="H3" s="34"/>
      <c r="I3" s="6"/>
      <c r="J3" s="34" t="s">
        <v>41</v>
      </c>
      <c r="K3" s="34"/>
      <c r="L3" s="6"/>
      <c r="M3" s="34" t="s">
        <v>42</v>
      </c>
      <c r="N3" s="34"/>
      <c r="O3" s="7"/>
    </row>
    <row r="4" spans="1:16" ht="18.5" x14ac:dyDescent="0.55000000000000004">
      <c r="A4" s="8" t="s">
        <v>3</v>
      </c>
      <c r="B4" s="8" t="s">
        <v>4</v>
      </c>
      <c r="C4" s="1"/>
      <c r="D4" s="9" t="s">
        <v>5</v>
      </c>
      <c r="E4" s="9" t="s">
        <v>6</v>
      </c>
      <c r="F4" s="1"/>
      <c r="G4" s="10" t="s">
        <v>5</v>
      </c>
      <c r="H4" s="11" t="s">
        <v>7</v>
      </c>
      <c r="I4" s="12"/>
      <c r="J4" s="10" t="s">
        <v>5</v>
      </c>
      <c r="K4" s="11" t="s">
        <v>7</v>
      </c>
      <c r="L4" s="12"/>
      <c r="M4" s="10" t="s">
        <v>5</v>
      </c>
      <c r="N4" s="11" t="s">
        <v>7</v>
      </c>
      <c r="O4" s="12"/>
      <c r="P4" s="13" t="s">
        <v>8</v>
      </c>
    </row>
    <row r="5" spans="1:16" x14ac:dyDescent="0.55000000000000004">
      <c r="A5" s="14" t="s">
        <v>43</v>
      </c>
      <c r="B5" s="1" t="s">
        <v>9</v>
      </c>
      <c r="C5" s="1"/>
      <c r="D5" s="15">
        <v>281</v>
      </c>
      <c r="E5" s="16">
        <f>D5/598</f>
        <v>0.46989966555183948</v>
      </c>
      <c r="F5" s="1"/>
      <c r="G5" s="17" t="s">
        <v>10</v>
      </c>
      <c r="H5" s="16">
        <v>0.36</v>
      </c>
      <c r="I5" s="18"/>
      <c r="J5" s="17">
        <v>23</v>
      </c>
      <c r="K5" s="16">
        <v>0.41818181818181815</v>
      </c>
      <c r="L5" s="18"/>
      <c r="M5" s="17" t="s">
        <v>11</v>
      </c>
      <c r="N5" s="16">
        <v>0.59176029962546817</v>
      </c>
      <c r="O5" s="18"/>
      <c r="P5" s="15" t="s">
        <v>12</v>
      </c>
    </row>
    <row r="6" spans="1:16" x14ac:dyDescent="0.55000000000000004">
      <c r="A6" s="14" t="s">
        <v>13</v>
      </c>
      <c r="B6" s="14" t="s">
        <v>9</v>
      </c>
      <c r="C6" s="1"/>
      <c r="D6" s="19">
        <v>336</v>
      </c>
      <c r="E6" s="16">
        <f t="shared" ref="E6:E18" si="0">D6/598</f>
        <v>0.56187290969899661</v>
      </c>
      <c r="F6" s="1"/>
      <c r="G6" s="13" t="s">
        <v>14</v>
      </c>
      <c r="H6" s="16">
        <v>0.71272727272727276</v>
      </c>
      <c r="I6" s="18"/>
      <c r="J6" s="13" t="s">
        <v>15</v>
      </c>
      <c r="K6" s="16">
        <v>0.78181818181818186</v>
      </c>
      <c r="L6" s="18"/>
      <c r="M6" s="13" t="s">
        <v>16</v>
      </c>
      <c r="N6" s="16">
        <v>0.3595505617977528</v>
      </c>
      <c r="O6" s="18"/>
      <c r="P6" s="19" t="s">
        <v>12</v>
      </c>
    </row>
    <row r="7" spans="1:16" x14ac:dyDescent="0.55000000000000004">
      <c r="A7" s="14" t="s">
        <v>17</v>
      </c>
      <c r="B7" s="1" t="s">
        <v>9</v>
      </c>
      <c r="C7" s="1"/>
      <c r="D7" s="15">
        <v>72</v>
      </c>
      <c r="E7" s="16">
        <f t="shared" si="0"/>
        <v>0.12040133779264214</v>
      </c>
      <c r="F7" s="1"/>
      <c r="G7" s="19">
        <v>40</v>
      </c>
      <c r="H7" s="16">
        <v>0.14545454545454545</v>
      </c>
      <c r="I7" s="20"/>
      <c r="J7" s="19">
        <v>7</v>
      </c>
      <c r="K7" s="16">
        <v>0.12727272727272726</v>
      </c>
      <c r="L7" s="20"/>
      <c r="M7" s="19">
        <v>25</v>
      </c>
      <c r="N7" s="16">
        <v>9.3632958801498134E-2</v>
      </c>
      <c r="O7" s="20"/>
      <c r="P7" s="21">
        <v>0.17249999999999999</v>
      </c>
    </row>
    <row r="8" spans="1:16" x14ac:dyDescent="0.55000000000000004">
      <c r="A8" s="14" t="s">
        <v>44</v>
      </c>
      <c r="B8" s="14" t="s">
        <v>9</v>
      </c>
      <c r="C8" s="1"/>
      <c r="D8" s="19">
        <v>13</v>
      </c>
      <c r="E8" s="16">
        <f t="shared" si="0"/>
        <v>2.1739130434782608E-2</v>
      </c>
      <c r="F8" s="1"/>
      <c r="G8" s="15">
        <v>3</v>
      </c>
      <c r="H8" s="16">
        <v>1.090909090909091E-2</v>
      </c>
      <c r="I8" s="20"/>
      <c r="J8" s="15">
        <v>0</v>
      </c>
      <c r="K8" s="16">
        <v>0</v>
      </c>
      <c r="L8" s="20"/>
      <c r="M8" s="15">
        <v>10</v>
      </c>
      <c r="N8" s="16">
        <v>3.7453183520599252E-2</v>
      </c>
      <c r="O8" s="20"/>
      <c r="P8" s="22">
        <v>5.5140000000000002E-2</v>
      </c>
    </row>
    <row r="9" spans="1:16" x14ac:dyDescent="0.55000000000000004">
      <c r="A9" s="14" t="s">
        <v>18</v>
      </c>
      <c r="B9" s="1" t="s">
        <v>9</v>
      </c>
      <c r="C9" s="1"/>
      <c r="D9" s="15">
        <v>41</v>
      </c>
      <c r="E9" s="16">
        <f t="shared" si="0"/>
        <v>6.8561872909698993E-2</v>
      </c>
      <c r="F9" s="1"/>
      <c r="G9" s="23">
        <v>22</v>
      </c>
      <c r="H9" s="24">
        <v>0.08</v>
      </c>
      <c r="I9" s="20"/>
      <c r="J9" s="23">
        <v>2</v>
      </c>
      <c r="K9" s="24">
        <v>3.6363636363636362E-2</v>
      </c>
      <c r="L9" s="20"/>
      <c r="M9" s="23">
        <v>17</v>
      </c>
      <c r="N9" s="24">
        <v>6.3670411985018729E-2</v>
      </c>
      <c r="O9" s="20"/>
      <c r="P9" s="21">
        <v>0.45689999999999997</v>
      </c>
    </row>
    <row r="10" spans="1:16" x14ac:dyDescent="0.55000000000000004">
      <c r="A10" s="14" t="s">
        <v>19</v>
      </c>
      <c r="B10" s="14" t="s">
        <v>9</v>
      </c>
      <c r="C10" s="25"/>
      <c r="D10" s="26">
        <v>1</v>
      </c>
      <c r="E10" s="16">
        <f t="shared" si="0"/>
        <v>1.6722408026755853E-3</v>
      </c>
      <c r="F10" s="25"/>
      <c r="G10" s="19">
        <v>1</v>
      </c>
      <c r="H10" s="16">
        <v>3.6363636363636364E-3</v>
      </c>
      <c r="I10" s="15"/>
      <c r="J10" s="19">
        <v>0</v>
      </c>
      <c r="K10" s="16">
        <v>0</v>
      </c>
      <c r="L10" s="15"/>
      <c r="M10" s="19">
        <v>0</v>
      </c>
      <c r="N10" s="16">
        <v>0</v>
      </c>
      <c r="O10" s="15"/>
      <c r="P10" s="22">
        <v>0.55530000000000002</v>
      </c>
    </row>
    <row r="11" spans="1:16" x14ac:dyDescent="0.55000000000000004">
      <c r="A11" s="1" t="s">
        <v>20</v>
      </c>
      <c r="B11" s="1" t="s">
        <v>9</v>
      </c>
      <c r="C11" s="25"/>
      <c r="D11" s="27">
        <v>9</v>
      </c>
      <c r="E11" s="16">
        <f t="shared" si="0"/>
        <v>1.5050167224080268E-2</v>
      </c>
      <c r="F11" s="25"/>
      <c r="G11" s="15">
        <v>5</v>
      </c>
      <c r="H11" s="18">
        <v>1.8181818181818181E-2</v>
      </c>
      <c r="I11" s="15"/>
      <c r="J11" s="15">
        <v>1</v>
      </c>
      <c r="K11" s="18">
        <v>1.8181818181818181E-2</v>
      </c>
      <c r="L11" s="15"/>
      <c r="M11" s="15">
        <v>3</v>
      </c>
      <c r="N11" s="18">
        <v>1.1235955056179775E-2</v>
      </c>
      <c r="O11" s="15"/>
      <c r="P11" s="21">
        <v>0.78380000000000005</v>
      </c>
    </row>
    <row r="12" spans="1:16" x14ac:dyDescent="0.55000000000000004">
      <c r="A12" s="14" t="s">
        <v>21</v>
      </c>
      <c r="B12" s="14" t="s">
        <v>9</v>
      </c>
      <c r="C12" s="2"/>
      <c r="D12" s="17">
        <v>80</v>
      </c>
      <c r="E12" s="16">
        <f t="shared" si="0"/>
        <v>0.13377926421404682</v>
      </c>
      <c r="F12" s="2"/>
      <c r="G12" s="19">
        <v>41</v>
      </c>
      <c r="H12" s="16">
        <v>0.14909090909090908</v>
      </c>
      <c r="I12" s="15"/>
      <c r="J12" s="19">
        <v>7</v>
      </c>
      <c r="K12" s="16">
        <v>0.12727272727272726</v>
      </c>
      <c r="L12" s="15"/>
      <c r="M12" s="19">
        <v>32</v>
      </c>
      <c r="N12" s="16">
        <v>0.11610486891385768</v>
      </c>
      <c r="O12" s="15"/>
      <c r="P12" s="22">
        <v>0.59019999999999995</v>
      </c>
    </row>
    <row r="13" spans="1:16" x14ac:dyDescent="0.55000000000000004">
      <c r="A13" s="1" t="s">
        <v>22</v>
      </c>
      <c r="B13" s="1" t="s">
        <v>9</v>
      </c>
      <c r="C13" s="2"/>
      <c r="D13" s="13">
        <v>23</v>
      </c>
      <c r="E13" s="16">
        <f t="shared" si="0"/>
        <v>3.8461538461538464E-2</v>
      </c>
      <c r="F13" s="2"/>
      <c r="G13" s="15" t="s">
        <v>23</v>
      </c>
      <c r="H13" s="18">
        <v>6.1818181818181821E-2</v>
      </c>
      <c r="I13" s="15"/>
      <c r="J13" s="15">
        <v>3</v>
      </c>
      <c r="K13" s="18">
        <v>5.4545454545454543E-2</v>
      </c>
      <c r="L13" s="15"/>
      <c r="M13" s="15" t="s">
        <v>24</v>
      </c>
      <c r="N13" s="18">
        <v>1.1235955056179775E-2</v>
      </c>
      <c r="O13" s="15"/>
      <c r="P13" s="21">
        <v>7.3379999999999999E-3</v>
      </c>
    </row>
    <row r="14" spans="1:16" x14ac:dyDescent="0.55000000000000004">
      <c r="A14" s="14" t="s">
        <v>25</v>
      </c>
      <c r="B14" s="14" t="s">
        <v>9</v>
      </c>
      <c r="C14" s="1"/>
      <c r="D14" s="19">
        <v>252</v>
      </c>
      <c r="E14" s="16">
        <f t="shared" si="0"/>
        <v>0.42140468227424749</v>
      </c>
      <c r="F14" s="1"/>
      <c r="G14" s="19">
        <v>128</v>
      </c>
      <c r="H14" s="16">
        <v>0.46545454545454545</v>
      </c>
      <c r="I14" s="15"/>
      <c r="J14" s="19">
        <v>20</v>
      </c>
      <c r="K14" s="16">
        <v>0.36363636363636365</v>
      </c>
      <c r="L14" s="15"/>
      <c r="M14" s="19">
        <v>104</v>
      </c>
      <c r="N14" s="16">
        <v>0.38951310861423222</v>
      </c>
      <c r="O14" s="15"/>
      <c r="P14" s="22">
        <v>0.12470000000000001</v>
      </c>
    </row>
    <row r="15" spans="1:16" x14ac:dyDescent="0.55000000000000004">
      <c r="A15" s="1" t="s">
        <v>26</v>
      </c>
      <c r="B15" s="1" t="s">
        <v>9</v>
      </c>
      <c r="C15" s="1"/>
      <c r="D15" s="15">
        <v>47</v>
      </c>
      <c r="E15" s="16">
        <f t="shared" si="0"/>
        <v>7.8595317725752512E-2</v>
      </c>
      <c r="F15" s="1"/>
      <c r="G15" s="15" t="s">
        <v>27</v>
      </c>
      <c r="H15" s="18">
        <v>0.10545454545454545</v>
      </c>
      <c r="I15" s="15"/>
      <c r="J15" s="15">
        <v>6</v>
      </c>
      <c r="K15" s="18">
        <v>0.10909090909090909</v>
      </c>
      <c r="L15" s="15"/>
      <c r="M15" s="15" t="s">
        <v>28</v>
      </c>
      <c r="N15" s="18">
        <v>4.49438202247191E-2</v>
      </c>
      <c r="O15" s="15"/>
      <c r="P15" s="21">
        <v>2.1510000000000001E-2</v>
      </c>
    </row>
    <row r="16" spans="1:16" x14ac:dyDescent="0.55000000000000004">
      <c r="A16" s="14" t="s">
        <v>29</v>
      </c>
      <c r="B16" s="14" t="s">
        <v>9</v>
      </c>
      <c r="C16" s="1"/>
      <c r="D16" s="19">
        <v>11</v>
      </c>
      <c r="E16" s="16">
        <f t="shared" si="0"/>
        <v>1.839464882943144E-2</v>
      </c>
      <c r="F16" s="1"/>
      <c r="G16" s="19">
        <v>3</v>
      </c>
      <c r="H16" s="16">
        <v>1.090909090909091E-2</v>
      </c>
      <c r="I16" s="15"/>
      <c r="J16" s="19">
        <v>0</v>
      </c>
      <c r="K16" s="16">
        <v>0</v>
      </c>
      <c r="L16" s="15"/>
      <c r="M16" s="19">
        <v>8</v>
      </c>
      <c r="N16" s="16">
        <v>2.9962546816479401E-2</v>
      </c>
      <c r="O16" s="15"/>
      <c r="P16" s="22">
        <v>0.1472</v>
      </c>
    </row>
    <row r="17" spans="1:16" x14ac:dyDescent="0.55000000000000004">
      <c r="A17" s="8" t="s">
        <v>30</v>
      </c>
      <c r="B17" s="8" t="s">
        <v>9</v>
      </c>
      <c r="C17" s="1"/>
      <c r="D17" s="9">
        <v>9</v>
      </c>
      <c r="E17" s="16">
        <f t="shared" si="0"/>
        <v>1.5050167224080268E-2</v>
      </c>
      <c r="F17" s="8"/>
      <c r="G17" s="9">
        <v>4</v>
      </c>
      <c r="H17" s="28">
        <v>1.4545454545454545E-2</v>
      </c>
      <c r="I17" s="9"/>
      <c r="J17" s="9">
        <v>0</v>
      </c>
      <c r="K17" s="28">
        <v>0</v>
      </c>
      <c r="L17" s="9"/>
      <c r="M17" s="9">
        <v>5</v>
      </c>
      <c r="N17" s="28">
        <v>1.8726591760299626E-2</v>
      </c>
      <c r="O17" s="9"/>
      <c r="P17" s="29">
        <v>0.5827</v>
      </c>
    </row>
    <row r="18" spans="1:16" x14ac:dyDescent="0.55000000000000004">
      <c r="A18" s="8" t="s">
        <v>31</v>
      </c>
      <c r="B18" s="8" t="s">
        <v>9</v>
      </c>
      <c r="C18" s="8"/>
      <c r="D18" s="9">
        <v>14</v>
      </c>
      <c r="E18" s="28">
        <f t="shared" si="0"/>
        <v>2.3411371237458192E-2</v>
      </c>
      <c r="F18" s="8"/>
      <c r="G18" s="9" t="s">
        <v>32</v>
      </c>
      <c r="H18" s="28">
        <v>0</v>
      </c>
      <c r="I18" s="9"/>
      <c r="J18" s="9">
        <v>0</v>
      </c>
      <c r="K18" s="28">
        <v>0</v>
      </c>
      <c r="L18" s="9"/>
      <c r="M18" s="9" t="s">
        <v>33</v>
      </c>
      <c r="N18" s="28">
        <v>5.2434456928838954E-2</v>
      </c>
      <c r="O18" s="9"/>
      <c r="P18" s="9" t="s">
        <v>12</v>
      </c>
    </row>
    <row r="19" spans="1:16" x14ac:dyDescent="0.55000000000000004">
      <c r="A19" s="30" t="s">
        <v>34</v>
      </c>
    </row>
    <row r="20" spans="1:16" ht="18.5" x14ac:dyDescent="0.55000000000000004">
      <c r="A20" s="25" t="s">
        <v>35</v>
      </c>
    </row>
    <row r="21" spans="1:16" ht="18.5" x14ac:dyDescent="0.55000000000000004">
      <c r="A21" s="31" t="s">
        <v>36</v>
      </c>
    </row>
    <row r="22" spans="1:16" x14ac:dyDescent="0.55000000000000004">
      <c r="A22" s="25" t="s">
        <v>37</v>
      </c>
    </row>
    <row r="23" spans="1:16" x14ac:dyDescent="0.55000000000000004">
      <c r="A23" s="30" t="s">
        <v>38</v>
      </c>
    </row>
    <row r="24" spans="1:16" x14ac:dyDescent="0.55000000000000004">
      <c r="A24" s="30" t="s">
        <v>39</v>
      </c>
    </row>
  </sheetData>
  <mergeCells count="5">
    <mergeCell ref="G2:N2"/>
    <mergeCell ref="D3:E3"/>
    <mergeCell ref="G3:H3"/>
    <mergeCell ref="J3:K3"/>
    <mergeCell ref="M3:N3"/>
  </mergeCells>
  <phoneticPr fontId="2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Sato</dc:creator>
  <cp:lastModifiedBy>Yoko Sato</cp:lastModifiedBy>
  <dcterms:created xsi:type="dcterms:W3CDTF">2018-03-28T13:40:41Z</dcterms:created>
  <dcterms:modified xsi:type="dcterms:W3CDTF">2018-03-30T11:40:12Z</dcterms:modified>
</cp:coreProperties>
</file>